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filterPrivacy="1" autoCompressPictures="0"/>
  <bookViews>
    <workbookView xWindow="0" yWindow="0" windowWidth="28380" windowHeight="16580" activeTab="1"/>
  </bookViews>
  <sheets>
    <sheet name="Dataset S1" sheetId="1" r:id="rId1"/>
    <sheet name="Psortb summary" sheetId="3" r:id="rId2"/>
  </sheets>
  <definedNames>
    <definedName name="_xlnm.Print_Area" localSheetId="0">'Dataset S1'!$A$6:$K$8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3" l="1"/>
  <c r="C3" i="3"/>
  <c r="C4" i="3"/>
  <c r="C5" i="3"/>
  <c r="B7" i="3"/>
</calcChain>
</file>

<file path=xl/sharedStrings.xml><?xml version="1.0" encoding="utf-8"?>
<sst xmlns="http://schemas.openxmlformats.org/spreadsheetml/2006/main" count="310" uniqueCount="179">
  <si>
    <t>EF0056</t>
  </si>
  <si>
    <t>znuC</t>
  </si>
  <si>
    <t>ABC transporter, zinc transport</t>
  </si>
  <si>
    <t>EF0057</t>
  </si>
  <si>
    <t>znuB</t>
  </si>
  <si>
    <t>EF0188</t>
  </si>
  <si>
    <t>fhuD</t>
  </si>
  <si>
    <t>ABC transporter, iron transport</t>
  </si>
  <si>
    <t>EF0191</t>
  </si>
  <si>
    <t>fhuC</t>
  </si>
  <si>
    <t>ABC transporter, ferrichrome transport</t>
  </si>
  <si>
    <t>EF0575</t>
  </si>
  <si>
    <t>Cationic ABC transporter</t>
  </si>
  <si>
    <t>EF0576</t>
  </si>
  <si>
    <t>EF0581</t>
  </si>
  <si>
    <t>ABC transporter, cobalt transporter</t>
  </si>
  <si>
    <t>EF0583</t>
  </si>
  <si>
    <t>Drug resistance ABC transporter</t>
  </si>
  <si>
    <t>EF0584</t>
  </si>
  <si>
    <t>EF1057</t>
  </si>
  <si>
    <t>mntH2</t>
  </si>
  <si>
    <t>Manganese transport/Natural resistance-associated macrophage protein</t>
  </si>
  <si>
    <t>EF1268</t>
  </si>
  <si>
    <t>Cation transporter E1-E2 family ATPase</t>
  </si>
  <si>
    <t>EF1341</t>
  </si>
  <si>
    <t>ABC transporter</t>
  </si>
  <si>
    <t>EF1352</t>
  </si>
  <si>
    <t>Magnesium P-type ATPase</t>
  </si>
  <si>
    <t>EF1673</t>
  </si>
  <si>
    <t>EF1814</t>
  </si>
  <si>
    <t>Drug resistance transporter EmrB/QacA family protein</t>
  </si>
  <si>
    <t>EF2226</t>
  </si>
  <si>
    <t>EF2227</t>
  </si>
  <si>
    <t>Protease</t>
  </si>
  <si>
    <t>EF0706</t>
  </si>
  <si>
    <t>clpE</t>
  </si>
  <si>
    <t>ATP-dependent Clp protease</t>
  </si>
  <si>
    <t>EF1111</t>
  </si>
  <si>
    <t>signal peptidase I</t>
  </si>
  <si>
    <t>EF1134</t>
  </si>
  <si>
    <t>M20/M25/M40 family peptidase</t>
  </si>
  <si>
    <t>EF1646</t>
  </si>
  <si>
    <t>hslU</t>
  </si>
  <si>
    <t>ATP-dependent protease</t>
  </si>
  <si>
    <t>EF1647</t>
  </si>
  <si>
    <t>hslV</t>
  </si>
  <si>
    <t>ATP-dependent protease peptidase subunit</t>
  </si>
  <si>
    <t>EF3027</t>
  </si>
  <si>
    <t>htrA</t>
  </si>
  <si>
    <t>serine protease</t>
  </si>
  <si>
    <t>EF3282</t>
  </si>
  <si>
    <t>clpC</t>
  </si>
  <si>
    <t>Regulator</t>
  </si>
  <si>
    <t>EF0578</t>
  </si>
  <si>
    <t>Fe dependent repressor</t>
  </si>
  <si>
    <t>EF0579</t>
  </si>
  <si>
    <t>Transcriptional regulator</t>
  </si>
  <si>
    <t>EF1058</t>
  </si>
  <si>
    <t>Universal stress protein uspA</t>
  </si>
  <si>
    <t>EF1260</t>
  </si>
  <si>
    <t>DNA-binding response regulator/two component system</t>
  </si>
  <si>
    <t>EF1302</t>
  </si>
  <si>
    <t>LysR family transcriptional regulator</t>
  </si>
  <si>
    <t>EF1303</t>
  </si>
  <si>
    <t>EF1645</t>
  </si>
  <si>
    <t>codY</t>
  </si>
  <si>
    <t>EF3283</t>
  </si>
  <si>
    <t>ctsR</t>
  </si>
  <si>
    <t xml:space="preserve">Transcriptional repressor of class III stress genes </t>
  </si>
  <si>
    <t>EF3289</t>
  </si>
  <si>
    <t>croR</t>
  </si>
  <si>
    <t>DNA-binding response regulator</t>
  </si>
  <si>
    <t>EF0580</t>
  </si>
  <si>
    <t>hypothetical</t>
  </si>
  <si>
    <t>EF0582</t>
  </si>
  <si>
    <t>EF0673</t>
  </si>
  <si>
    <t>EF0747</t>
  </si>
  <si>
    <t>EF0802</t>
  </si>
  <si>
    <t>EF0802x</t>
  </si>
  <si>
    <t>EF0819</t>
  </si>
  <si>
    <t>EF1067</t>
  </si>
  <si>
    <t>EF1067x</t>
  </si>
  <si>
    <t>EF1132</t>
  </si>
  <si>
    <t>EF1198</t>
  </si>
  <si>
    <t>EF1199</t>
  </si>
  <si>
    <t>EF1228</t>
  </si>
  <si>
    <t>EF1231</t>
  </si>
  <si>
    <t>EF1262</t>
  </si>
  <si>
    <t>EF1263</t>
  </si>
  <si>
    <t>EF1351</t>
  </si>
  <si>
    <t>EF1351x</t>
  </si>
  <si>
    <t>EF1518</t>
  </si>
  <si>
    <t>EF1541</t>
  </si>
  <si>
    <t>EF1587</t>
  </si>
  <si>
    <t>Mut/nudix family protein</t>
  </si>
  <si>
    <t>EF1644</t>
  </si>
  <si>
    <t>aldolase 1 epimerase</t>
  </si>
  <si>
    <t>EF1648</t>
  </si>
  <si>
    <t>phage integrase family site specific recombinase</t>
  </si>
  <si>
    <t>EF1813</t>
  </si>
  <si>
    <t>sulfatase</t>
  </si>
  <si>
    <t>EF1947</t>
  </si>
  <si>
    <t>EF1947x</t>
  </si>
  <si>
    <t>EF2214</t>
  </si>
  <si>
    <t>EF2215</t>
  </si>
  <si>
    <t>EF2470</t>
  </si>
  <si>
    <t>HD domain-containing protein</t>
  </si>
  <si>
    <t>EF2796</t>
  </si>
  <si>
    <t>EF2862</t>
  </si>
  <si>
    <t>EF2896</t>
  </si>
  <si>
    <t>EF2896x</t>
  </si>
  <si>
    <t>EF3202</t>
  </si>
  <si>
    <t>rpsN</t>
  </si>
  <si>
    <t>EF3203</t>
  </si>
  <si>
    <t>rpmG</t>
  </si>
  <si>
    <t>EF3204</t>
  </si>
  <si>
    <t>EF3205</t>
  </si>
  <si>
    <t>EF3206</t>
  </si>
  <si>
    <t>adhesion lipoprotein</t>
  </si>
  <si>
    <t>EF3244</t>
  </si>
  <si>
    <t>EF3245</t>
  </si>
  <si>
    <t>cell-envelope associated acid phosphatase</t>
  </si>
  <si>
    <t>EF3303</t>
  </si>
  <si>
    <t>myosin-cross-reactive antigen</t>
  </si>
  <si>
    <t>Transporter</t>
  </si>
  <si>
    <t>other</t>
  </si>
  <si>
    <t>Locus</t>
  </si>
  <si>
    <t>Fold change</t>
  </si>
  <si>
    <t>p</t>
  </si>
  <si>
    <t>gene</t>
  </si>
  <si>
    <t>predicted function</t>
  </si>
  <si>
    <t>co-transcribed with EF0803</t>
  </si>
  <si>
    <t>Psortb result</t>
  </si>
  <si>
    <t># membrane helices predicted</t>
  </si>
  <si>
    <t xml:space="preserve">CytoplasmicMembrane    </t>
  </si>
  <si>
    <t>Unknown</t>
  </si>
  <si>
    <t xml:space="preserve">Cytoplasmic            </t>
  </si>
  <si>
    <t xml:space="preserve">Cellwall               </t>
  </si>
  <si>
    <t xml:space="preserve">Cytoplasmic   </t>
  </si>
  <si>
    <t>CytoplasmicMembrane</t>
  </si>
  <si>
    <t>Cellwall</t>
  </si>
  <si>
    <t>Cytoplasmic</t>
  </si>
  <si>
    <t>co-transcribed with EF0055</t>
  </si>
  <si>
    <t>co-transcribed wih EF0192 EF0193</t>
  </si>
  <si>
    <t>co-transcribed</t>
  </si>
  <si>
    <t>co-transcribed with EF1229</t>
  </si>
  <si>
    <t>TCS, co-transcribed with EF1261</t>
  </si>
  <si>
    <t>co-transcribed with EF1517</t>
  </si>
  <si>
    <t>co-transcribed with EF1672</t>
  </si>
  <si>
    <t>co-transcribed with EF1946</t>
  </si>
  <si>
    <t>TCS, co-transcribed with EF3290</t>
  </si>
  <si>
    <t>Total</t>
  </si>
  <si>
    <t>Count</t>
  </si>
  <si>
    <t>Percent</t>
  </si>
  <si>
    <t>co-transcription prediction?</t>
  </si>
  <si>
    <t>Redundant probe sets:</t>
  </si>
  <si>
    <t>efrE</t>
  </si>
  <si>
    <t>efrF</t>
  </si>
  <si>
    <t>cobalamin synthesis protein/P47K family protein</t>
  </si>
  <si>
    <t>glycoylase</t>
  </si>
  <si>
    <t>Induced when Fst is overexpressed in EfsOG1X (Brinkman 2013)</t>
  </si>
  <si>
    <t>Up-regulated in AMP, BAC, CEP, and/or VAN-treated EfsOG1RF (Abranches 2013)</t>
  </si>
  <si>
    <t>Metal stress response</t>
  </si>
  <si>
    <t xml:space="preserve"> Up-regulated in response to Zn and down-regulated in response to Mn and Cu (Abrantes 2011)</t>
  </si>
  <si>
    <t>~50-fold down-regulated under iron excess (FeCl3-NTA; Lopez 2012); up-regulated in response to Zn and down-regulated in response to Mn and Cu (Abrantes 2011)</t>
  </si>
  <si>
    <t xml:space="preserve"> Up-regulated under iron excess (FeCl3-NTA; Lopez 2012)</t>
  </si>
  <si>
    <t>EF0567</t>
  </si>
  <si>
    <t>EF0577</t>
  </si>
  <si>
    <t>EF0746</t>
  </si>
  <si>
    <t>EF1988</t>
  </si>
  <si>
    <t>EF2067</t>
  </si>
  <si>
    <t>kdpA</t>
  </si>
  <si>
    <t>EF1492</t>
  </si>
  <si>
    <t>V-type ATPase subunit F</t>
  </si>
  <si>
    <t xml:space="preserve"> Up-regulated in response to Cu (Abrantes 2011)</t>
  </si>
  <si>
    <t>co-transcribed with EF2068</t>
  </si>
  <si>
    <t>co-transcribed wih EF0567-EF0571</t>
  </si>
  <si>
    <r>
      <rPr>
        <sz val="8"/>
        <color rgb="FF9C0006"/>
        <rFont val="Calibri"/>
        <family val="2"/>
      </rPr>
      <t>β-</t>
    </r>
    <r>
      <rPr>
        <sz val="8"/>
        <color rgb="FF9C0006"/>
        <rFont val="Calibri"/>
        <family val="2"/>
        <scheme val="minor"/>
      </rPr>
      <t>lactamase</t>
    </r>
  </si>
  <si>
    <t>Dataset S1: Genes differentially regulated in response to 15 min exposure to H-CH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6100"/>
      <name val="Calibri"/>
      <family val="2"/>
      <charset val="1"/>
    </font>
    <font>
      <sz val="8"/>
      <color rgb="FF00610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9C6500"/>
      <name val="Calibri"/>
      <family val="2"/>
      <scheme val="minor"/>
    </font>
    <font>
      <sz val="8"/>
      <color rgb="FF9C0006"/>
      <name val="Calibri"/>
      <family val="2"/>
      <scheme val="minor"/>
    </font>
    <font>
      <sz val="8"/>
      <color rgb="FF9C0006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  <bgColor rgb="FFD9D9D9"/>
      </patternFill>
    </fill>
    <fill>
      <patternFill patternType="solid">
        <fgColor rgb="FFCCFFCC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9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1" fillId="9" borderId="0" applyBorder="0" applyProtection="0"/>
  </cellStyleXfs>
  <cellXfs count="57">
    <xf numFmtId="0" fontId="0" fillId="0" borderId="0" xfId="0"/>
    <xf numFmtId="0" fontId="1" fillId="2" borderId="0" xfId="1"/>
    <xf numFmtId="0" fontId="2" fillId="3" borderId="0" xfId="2"/>
    <xf numFmtId="0" fontId="3" fillId="4" borderId="0" xfId="3"/>
    <xf numFmtId="0" fontId="4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2" fontId="0" fillId="0" borderId="0" xfId="0" applyNumberFormat="1" applyFont="1"/>
    <xf numFmtId="2" fontId="0" fillId="0" borderId="1" xfId="0" applyNumberFormat="1" applyFont="1" applyBorder="1"/>
    <xf numFmtId="0" fontId="4" fillId="0" borderId="1" xfId="0" applyFont="1" applyBorder="1"/>
    <xf numFmtId="0" fontId="8" fillId="0" borderId="0" xfId="0" applyFont="1" applyAlignment="1"/>
    <xf numFmtId="0" fontId="2" fillId="0" borderId="0" xfId="2" applyFill="1"/>
    <xf numFmtId="0" fontId="3" fillId="0" borderId="0" xfId="3" applyFill="1"/>
    <xf numFmtId="0" fontId="1" fillId="0" borderId="0" xfId="1" applyFill="1"/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2" applyFont="1" applyFill="1"/>
    <xf numFmtId="0" fontId="3" fillId="0" borderId="0" xfId="3" applyFont="1" applyFill="1"/>
    <xf numFmtId="0" fontId="1" fillId="0" borderId="0" xfId="1" applyFont="1" applyFill="1"/>
    <xf numFmtId="0" fontId="7" fillId="0" borderId="0" xfId="0" applyFont="1" applyFill="1"/>
    <xf numFmtId="0" fontId="7" fillId="0" borderId="0" xfId="0" applyFont="1" applyFill="1" applyAlignment="1">
      <alignment horizontal="center"/>
    </xf>
    <xf numFmtId="0" fontId="8" fillId="0" borderId="0" xfId="0" applyFont="1"/>
    <xf numFmtId="0" fontId="12" fillId="2" borderId="0" xfId="1" applyFont="1" applyAlignment="1">
      <alignment horizontal="center"/>
    </xf>
    <xf numFmtId="11" fontId="12" fillId="2" borderId="0" xfId="1" applyNumberFormat="1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3" fillId="5" borderId="0" xfId="0" applyFont="1" applyFill="1" applyAlignment="1">
      <alignment horizontal="center"/>
    </xf>
    <xf numFmtId="11" fontId="13" fillId="0" borderId="0" xfId="0" applyNumberFormat="1" applyFont="1" applyAlignment="1">
      <alignment horizontal="center"/>
    </xf>
    <xf numFmtId="0" fontId="13" fillId="10" borderId="0" xfId="0" applyFont="1" applyFill="1" applyAlignment="1">
      <alignment horizontal="center"/>
    </xf>
    <xf numFmtId="11" fontId="13" fillId="10" borderId="0" xfId="0" applyNumberFormat="1" applyFont="1" applyFill="1" applyAlignment="1">
      <alignment horizontal="center"/>
    </xf>
    <xf numFmtId="0" fontId="14" fillId="4" borderId="0" xfId="3" applyFont="1" applyAlignment="1">
      <alignment horizontal="center"/>
    </xf>
    <xf numFmtId="11" fontId="14" fillId="4" borderId="0" xfId="3" applyNumberFormat="1" applyFont="1" applyAlignment="1">
      <alignment horizontal="center"/>
    </xf>
    <xf numFmtId="0" fontId="15" fillId="3" borderId="0" xfId="2" applyFont="1" applyAlignment="1">
      <alignment horizontal="center"/>
    </xf>
    <xf numFmtId="11" fontId="15" fillId="3" borderId="0" xfId="2" applyNumberFormat="1" applyFont="1" applyAlignment="1">
      <alignment horizontal="center"/>
    </xf>
    <xf numFmtId="0" fontId="13" fillId="8" borderId="0" xfId="0" applyFont="1" applyFill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7" fillId="0" borderId="0" xfId="0" applyFont="1" applyFill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 wrapText="1"/>
    </xf>
    <xf numFmtId="0" fontId="7" fillId="0" borderId="0" xfId="0" applyFont="1" applyFill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13" fillId="0" borderId="0" xfId="0" applyFont="1" applyAlignment="1">
      <alignment wrapText="1"/>
    </xf>
    <xf numFmtId="0" fontId="13" fillId="0" borderId="0" xfId="0" applyFont="1" applyAlignment="1">
      <alignment horizontal="center" wrapText="1"/>
    </xf>
    <xf numFmtId="0" fontId="13" fillId="0" borderId="0" xfId="0" applyFont="1" applyAlignment="1">
      <alignment horizontal="left" wrapText="1"/>
    </xf>
    <xf numFmtId="0" fontId="13" fillId="5" borderId="0" xfId="0" applyFont="1" applyFill="1" applyAlignment="1">
      <alignment wrapText="1"/>
    </xf>
    <xf numFmtId="0" fontId="12" fillId="2" borderId="0" xfId="1" applyFont="1" applyAlignment="1">
      <alignment wrapText="1"/>
    </xf>
    <xf numFmtId="0" fontId="13" fillId="0" borderId="0" xfId="0" applyFont="1" applyAlignment="1">
      <alignment horizontal="center" vertical="center" wrapText="1"/>
    </xf>
    <xf numFmtId="0" fontId="13" fillId="10" borderId="0" xfId="0" applyFont="1" applyFill="1" applyAlignment="1">
      <alignment wrapText="1"/>
    </xf>
    <xf numFmtId="0" fontId="14" fillId="4" borderId="0" xfId="3" applyFont="1" applyAlignment="1">
      <alignment wrapText="1"/>
    </xf>
    <xf numFmtId="0" fontId="15" fillId="3" borderId="0" xfId="2" applyFont="1" applyAlignment="1">
      <alignment wrapText="1"/>
    </xf>
    <xf numFmtId="0" fontId="13" fillId="5" borderId="0" xfId="0" applyFont="1" applyFill="1" applyAlignment="1">
      <alignment horizontal="center" vertical="center" wrapText="1"/>
    </xf>
    <xf numFmtId="0" fontId="13" fillId="7" borderId="0" xfId="0" applyFont="1" applyFill="1" applyAlignment="1">
      <alignment wrapText="1"/>
    </xf>
    <xf numFmtId="0" fontId="10" fillId="7" borderId="0" xfId="0" applyFont="1" applyFill="1" applyAlignment="1">
      <alignment wrapText="1"/>
    </xf>
    <xf numFmtId="0" fontId="13" fillId="0" borderId="0" xfId="0" applyFont="1" applyAlignment="1"/>
    <xf numFmtId="0" fontId="13" fillId="6" borderId="0" xfId="0" applyFont="1" applyFill="1" applyAlignment="1">
      <alignment wrapText="1"/>
    </xf>
    <xf numFmtId="0" fontId="13" fillId="0" borderId="0" xfId="0" applyFont="1" applyAlignment="1">
      <alignment horizontal="center" vertical="center" wrapText="1"/>
    </xf>
  </cellXfs>
  <cellStyles count="26">
    <cellStyle name="Bad" xfId="2" builtinId="27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4" builtinId="9" hidden="1"/>
    <cellStyle name="Good" xfId="1" builtinId="26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3" builtinId="8" hidden="1"/>
    <cellStyle name="Neutral" xfId="3" builtinId="28"/>
    <cellStyle name="Normal" xfId="0" builtinId="0"/>
    <cellStyle name="Normal 2" xfId="22"/>
    <cellStyle name="TableStyleLight1" xfId="2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K93"/>
  <sheetViews>
    <sheetView topLeftCell="A54" zoomScale="115" zoomScaleNormal="115" zoomScalePageLayoutView="115" workbookViewId="0">
      <pane xSplit="1" topLeftCell="B1" activePane="topRight" state="frozen"/>
      <selection pane="topRight" activeCell="D83" sqref="D83"/>
    </sheetView>
  </sheetViews>
  <sheetFormatPr baseColWidth="10" defaultColWidth="8.83203125" defaultRowHeight="14" x14ac:dyDescent="0"/>
  <cols>
    <col min="1" max="1" width="8.83203125" style="5"/>
    <col min="2" max="2" width="12.6640625" style="5" customWidth="1"/>
    <col min="3" max="3" width="10.6640625" style="5" customWidth="1"/>
    <col min="4" max="4" width="8.83203125" style="5"/>
    <col min="5" max="5" width="26.5" style="35" customWidth="1"/>
    <col min="6" max="6" width="10.1640625" style="38" customWidth="1"/>
    <col min="7" max="7" width="14.5" customWidth="1"/>
    <col min="8" max="8" width="13.6640625" style="5" customWidth="1"/>
    <col min="9" max="9" width="11.83203125" style="35" customWidth="1"/>
    <col min="10" max="10" width="10.1640625" customWidth="1"/>
    <col min="11" max="11" width="11" style="35" customWidth="1"/>
  </cols>
  <sheetData>
    <row r="2" spans="1:11" ht="18">
      <c r="A2" s="10" t="s">
        <v>178</v>
      </c>
    </row>
    <row r="3" spans="1:11" ht="18">
      <c r="A3" s="10"/>
    </row>
    <row r="4" spans="1:11">
      <c r="A4" s="2" t="s">
        <v>33</v>
      </c>
      <c r="B4" s="3" t="s">
        <v>52</v>
      </c>
      <c r="C4" s="1" t="s">
        <v>124</v>
      </c>
      <c r="D4" t="s">
        <v>125</v>
      </c>
    </row>
    <row r="5" spans="1:11" s="14" customFormat="1">
      <c r="A5" s="11"/>
      <c r="B5" s="12"/>
      <c r="C5" s="13"/>
      <c r="E5" s="36"/>
      <c r="F5" s="39"/>
      <c r="H5" s="15"/>
      <c r="I5" s="36"/>
      <c r="K5" s="36"/>
    </row>
    <row r="6" spans="1:11" s="19" customFormat="1">
      <c r="A6" s="16"/>
      <c r="B6" s="17"/>
      <c r="C6" s="18"/>
      <c r="E6" s="37"/>
      <c r="F6" s="40"/>
      <c r="H6" s="20"/>
      <c r="I6" s="37"/>
      <c r="K6" s="37"/>
    </row>
    <row r="7" spans="1:11" s="21" customFormat="1" ht="79">
      <c r="A7" s="25" t="s">
        <v>126</v>
      </c>
      <c r="B7" s="25" t="s">
        <v>127</v>
      </c>
      <c r="C7" s="25" t="s">
        <v>128</v>
      </c>
      <c r="D7" s="25" t="s">
        <v>129</v>
      </c>
      <c r="E7" s="42" t="s">
        <v>130</v>
      </c>
      <c r="F7" s="43" t="s">
        <v>154</v>
      </c>
      <c r="G7" s="25" t="s">
        <v>132</v>
      </c>
      <c r="H7" s="43" t="s">
        <v>133</v>
      </c>
      <c r="I7" s="44" t="s">
        <v>160</v>
      </c>
      <c r="J7" s="45" t="s">
        <v>161</v>
      </c>
      <c r="K7" s="42" t="s">
        <v>162</v>
      </c>
    </row>
    <row r="8" spans="1:11" ht="22">
      <c r="A8" s="22" t="s">
        <v>0</v>
      </c>
      <c r="B8" s="22">
        <v>4.0999999999999996</v>
      </c>
      <c r="C8" s="23">
        <v>6.1999999999999998E-3</v>
      </c>
      <c r="D8" s="22" t="s">
        <v>1</v>
      </c>
      <c r="E8" s="46" t="s">
        <v>2</v>
      </c>
      <c r="F8" s="47" t="s">
        <v>142</v>
      </c>
      <c r="G8" s="24" t="s">
        <v>134</v>
      </c>
      <c r="H8" s="25">
        <v>0</v>
      </c>
      <c r="I8" s="42"/>
      <c r="J8" s="24"/>
      <c r="K8" s="42"/>
    </row>
    <row r="9" spans="1:11">
      <c r="A9" s="22" t="s">
        <v>3</v>
      </c>
      <c r="B9" s="22">
        <v>4.9000000000000004</v>
      </c>
      <c r="C9" s="23">
        <v>4.4999999999999997E-3</v>
      </c>
      <c r="D9" s="22" t="s">
        <v>4</v>
      </c>
      <c r="E9" s="46" t="s">
        <v>2</v>
      </c>
      <c r="F9" s="47"/>
      <c r="G9" s="24" t="s">
        <v>134</v>
      </c>
      <c r="H9" s="25">
        <v>8</v>
      </c>
      <c r="I9" s="42"/>
      <c r="J9" s="24"/>
      <c r="K9" s="42"/>
    </row>
    <row r="10" spans="1:11" ht="45">
      <c r="A10" s="22" t="s">
        <v>5</v>
      </c>
      <c r="B10" s="22">
        <v>20.399999999999999</v>
      </c>
      <c r="C10" s="23">
        <v>5.4999999999999997E-3</v>
      </c>
      <c r="D10" s="22" t="s">
        <v>6</v>
      </c>
      <c r="E10" s="46" t="s">
        <v>7</v>
      </c>
      <c r="F10" s="47"/>
      <c r="G10" s="24" t="s">
        <v>134</v>
      </c>
      <c r="H10" s="25">
        <v>1</v>
      </c>
      <c r="I10" s="42"/>
      <c r="J10" s="24"/>
      <c r="K10" s="55" t="s">
        <v>165</v>
      </c>
    </row>
    <row r="11" spans="1:11" ht="45">
      <c r="A11" s="22" t="s">
        <v>8</v>
      </c>
      <c r="B11" s="22">
        <v>4.5</v>
      </c>
      <c r="C11" s="23">
        <v>1.4999999999999999E-2</v>
      </c>
      <c r="D11" s="22" t="s">
        <v>9</v>
      </c>
      <c r="E11" s="46" t="s">
        <v>10</v>
      </c>
      <c r="F11" s="47" t="s">
        <v>143</v>
      </c>
      <c r="G11" s="24" t="s">
        <v>134</v>
      </c>
      <c r="H11" s="25">
        <v>0</v>
      </c>
      <c r="I11" s="42"/>
      <c r="J11" s="24"/>
      <c r="K11" s="55" t="s">
        <v>165</v>
      </c>
    </row>
    <row r="12" spans="1:11" ht="34">
      <c r="A12" s="26" t="s">
        <v>166</v>
      </c>
      <c r="B12" s="25">
        <v>9.5</v>
      </c>
      <c r="C12" s="27">
        <v>5.4000000000000003E-3</v>
      </c>
      <c r="D12" s="25" t="s">
        <v>171</v>
      </c>
      <c r="E12" s="42"/>
      <c r="F12" s="47" t="s">
        <v>176</v>
      </c>
      <c r="G12" s="24" t="s">
        <v>134</v>
      </c>
      <c r="H12" s="25">
        <v>12</v>
      </c>
      <c r="I12" s="42"/>
      <c r="J12" s="24"/>
      <c r="K12" s="55" t="s">
        <v>174</v>
      </c>
    </row>
    <row r="13" spans="1:11" ht="78">
      <c r="A13" s="22" t="s">
        <v>11</v>
      </c>
      <c r="B13" s="22">
        <v>11.2</v>
      </c>
      <c r="C13" s="23">
        <v>9.2999999999999992E-3</v>
      </c>
      <c r="D13" s="22"/>
      <c r="E13" s="46" t="s">
        <v>12</v>
      </c>
      <c r="F13" s="56" t="s">
        <v>144</v>
      </c>
      <c r="G13" s="24" t="s">
        <v>134</v>
      </c>
      <c r="H13" s="25">
        <v>0</v>
      </c>
      <c r="I13" s="42"/>
      <c r="J13" s="24"/>
      <c r="K13" s="55" t="s">
        <v>163</v>
      </c>
    </row>
    <row r="14" spans="1:11" ht="78">
      <c r="A14" s="22" t="s">
        <v>13</v>
      </c>
      <c r="B14" s="22">
        <v>8.3000000000000007</v>
      </c>
      <c r="C14" s="23">
        <v>7.4000000000000003E-3</v>
      </c>
      <c r="D14" s="22"/>
      <c r="E14" s="46" t="s">
        <v>12</v>
      </c>
      <c r="F14" s="56"/>
      <c r="G14" s="24" t="s">
        <v>134</v>
      </c>
      <c r="H14" s="25">
        <v>9</v>
      </c>
      <c r="I14" s="42"/>
      <c r="J14" s="24"/>
      <c r="K14" s="55" t="s">
        <v>163</v>
      </c>
    </row>
    <row r="15" spans="1:11" ht="78">
      <c r="A15" s="28" t="s">
        <v>167</v>
      </c>
      <c r="B15" s="28">
        <v>6.6</v>
      </c>
      <c r="C15" s="29">
        <v>5.1000000000000004E-4</v>
      </c>
      <c r="D15" s="28"/>
      <c r="E15" s="48" t="s">
        <v>73</v>
      </c>
      <c r="F15" s="56"/>
      <c r="G15" s="24" t="s">
        <v>134</v>
      </c>
      <c r="H15" s="25">
        <v>1</v>
      </c>
      <c r="I15" s="42"/>
      <c r="J15" s="24"/>
      <c r="K15" s="55" t="s">
        <v>163</v>
      </c>
    </row>
    <row r="16" spans="1:11" ht="78">
      <c r="A16" s="30" t="s">
        <v>53</v>
      </c>
      <c r="B16" s="30">
        <v>9</v>
      </c>
      <c r="C16" s="31">
        <v>5.5999999999999999E-3</v>
      </c>
      <c r="D16" s="30"/>
      <c r="E16" s="49" t="s">
        <v>54</v>
      </c>
      <c r="F16" s="47"/>
      <c r="G16" s="24" t="s">
        <v>135</v>
      </c>
      <c r="H16" s="25">
        <v>0</v>
      </c>
      <c r="I16" s="42"/>
      <c r="J16" s="24"/>
      <c r="K16" s="55" t="s">
        <v>163</v>
      </c>
    </row>
    <row r="17" spans="1:11" ht="78">
      <c r="A17" s="30" t="s">
        <v>55</v>
      </c>
      <c r="B17" s="30">
        <v>8.1999999999999993</v>
      </c>
      <c r="C17" s="31">
        <v>3.3E-3</v>
      </c>
      <c r="D17" s="30"/>
      <c r="E17" s="49" t="s">
        <v>56</v>
      </c>
      <c r="F17" s="47"/>
      <c r="G17" s="24" t="s">
        <v>135</v>
      </c>
      <c r="H17" s="25">
        <v>0</v>
      </c>
      <c r="I17" s="42"/>
      <c r="J17" s="24"/>
      <c r="K17" s="55" t="s">
        <v>163</v>
      </c>
    </row>
    <row r="18" spans="1:11">
      <c r="A18" s="25" t="s">
        <v>72</v>
      </c>
      <c r="B18" s="25">
        <v>10.5</v>
      </c>
      <c r="C18" s="27">
        <v>6.9999999999999994E-5</v>
      </c>
      <c r="D18" s="25"/>
      <c r="E18" s="42" t="s">
        <v>73</v>
      </c>
      <c r="F18" s="56" t="s">
        <v>144</v>
      </c>
      <c r="G18" s="24" t="s">
        <v>134</v>
      </c>
      <c r="H18" s="25">
        <v>4</v>
      </c>
      <c r="I18" s="42"/>
      <c r="J18" s="24"/>
      <c r="K18" s="42"/>
    </row>
    <row r="19" spans="1:11">
      <c r="A19" s="22" t="s">
        <v>14</v>
      </c>
      <c r="B19" s="22">
        <v>13.5</v>
      </c>
      <c r="C19" s="23">
        <v>2.2000000000000001E-3</v>
      </c>
      <c r="D19" s="22"/>
      <c r="E19" s="46" t="s">
        <v>15</v>
      </c>
      <c r="F19" s="56"/>
      <c r="G19" s="24" t="s">
        <v>134</v>
      </c>
      <c r="H19" s="25">
        <v>0</v>
      </c>
      <c r="I19" s="42"/>
      <c r="J19" s="24"/>
      <c r="K19" s="42"/>
    </row>
    <row r="20" spans="1:11">
      <c r="A20" s="25" t="s">
        <v>74</v>
      </c>
      <c r="B20" s="25">
        <v>11.9</v>
      </c>
      <c r="C20" s="27">
        <v>2.1999999999999999E-5</v>
      </c>
      <c r="D20" s="25"/>
      <c r="E20" s="42" t="s">
        <v>73</v>
      </c>
      <c r="F20" s="56"/>
      <c r="G20" s="24" t="s">
        <v>134</v>
      </c>
      <c r="H20" s="25">
        <v>6</v>
      </c>
      <c r="I20" s="42"/>
      <c r="J20" s="24"/>
      <c r="K20" s="42"/>
    </row>
    <row r="21" spans="1:11">
      <c r="A21" s="22" t="s">
        <v>16</v>
      </c>
      <c r="B21" s="22">
        <v>10.4</v>
      </c>
      <c r="C21" s="23">
        <v>2.2000000000000001E-3</v>
      </c>
      <c r="D21" s="22"/>
      <c r="E21" s="46" t="s">
        <v>17</v>
      </c>
      <c r="F21" s="56" t="s">
        <v>144</v>
      </c>
      <c r="G21" s="24" t="s">
        <v>134</v>
      </c>
      <c r="H21" s="25">
        <v>6</v>
      </c>
      <c r="I21" s="42"/>
      <c r="J21" s="24"/>
      <c r="K21" s="42"/>
    </row>
    <row r="22" spans="1:11">
      <c r="A22" s="22" t="s">
        <v>18</v>
      </c>
      <c r="B22" s="22">
        <v>7.5</v>
      </c>
      <c r="C22" s="23">
        <v>7.4000000000000003E-3</v>
      </c>
      <c r="D22" s="22"/>
      <c r="E22" s="46" t="s">
        <v>17</v>
      </c>
      <c r="F22" s="56"/>
      <c r="G22" s="24" t="s">
        <v>134</v>
      </c>
      <c r="H22" s="25">
        <v>6</v>
      </c>
      <c r="I22" s="42"/>
      <c r="J22" s="24"/>
      <c r="K22" s="42"/>
    </row>
    <row r="23" spans="1:11">
      <c r="A23" s="25" t="s">
        <v>75</v>
      </c>
      <c r="B23" s="25">
        <v>4.5999999999999996</v>
      </c>
      <c r="C23" s="27">
        <v>4.8999999999999998E-4</v>
      </c>
      <c r="D23" s="25"/>
      <c r="E23" s="42" t="s">
        <v>73</v>
      </c>
      <c r="F23" s="47"/>
      <c r="G23" s="24" t="s">
        <v>134</v>
      </c>
      <c r="H23" s="25">
        <v>10</v>
      </c>
      <c r="I23" s="42"/>
      <c r="J23" s="24"/>
      <c r="K23" s="42"/>
    </row>
    <row r="24" spans="1:11">
      <c r="A24" s="32" t="s">
        <v>34</v>
      </c>
      <c r="B24" s="32">
        <v>4.3</v>
      </c>
      <c r="C24" s="33">
        <v>4.0000000000000001E-3</v>
      </c>
      <c r="D24" s="32" t="s">
        <v>35</v>
      </c>
      <c r="E24" s="50" t="s">
        <v>36</v>
      </c>
      <c r="F24" s="47"/>
      <c r="G24" s="24" t="s">
        <v>136</v>
      </c>
      <c r="H24" s="25">
        <v>0</v>
      </c>
      <c r="I24" s="42"/>
      <c r="J24" s="24"/>
      <c r="K24" s="42"/>
    </row>
    <row r="25" spans="1:11">
      <c r="A25" s="32" t="s">
        <v>168</v>
      </c>
      <c r="B25" s="32">
        <v>6.7</v>
      </c>
      <c r="C25" s="33">
        <v>1.6000000000000001E-4</v>
      </c>
      <c r="D25" s="32"/>
      <c r="E25" s="50" t="s">
        <v>177</v>
      </c>
      <c r="F25" s="51"/>
      <c r="G25" s="24" t="s">
        <v>134</v>
      </c>
      <c r="H25" s="25">
        <v>1</v>
      </c>
      <c r="I25" s="42"/>
      <c r="J25" s="24"/>
      <c r="K25" s="42"/>
    </row>
    <row r="26" spans="1:11">
      <c r="A26" s="25" t="s">
        <v>76</v>
      </c>
      <c r="B26" s="25">
        <v>5.6</v>
      </c>
      <c r="C26" s="27">
        <v>2.5999999999999998E-4</v>
      </c>
      <c r="D26" s="25"/>
      <c r="E26" s="42" t="s">
        <v>73</v>
      </c>
      <c r="F26" s="47"/>
      <c r="G26" s="24" t="s">
        <v>134</v>
      </c>
      <c r="H26" s="25">
        <v>2</v>
      </c>
      <c r="I26" s="42"/>
      <c r="J26" s="24"/>
      <c r="K26" s="42"/>
    </row>
    <row r="27" spans="1:11" ht="23">
      <c r="A27" s="25" t="s">
        <v>77</v>
      </c>
      <c r="B27" s="25">
        <v>8.9</v>
      </c>
      <c r="C27" s="27">
        <v>1.4999999999999999E-4</v>
      </c>
      <c r="D27" s="25"/>
      <c r="E27" s="42" t="s">
        <v>73</v>
      </c>
      <c r="F27" s="43" t="s">
        <v>131</v>
      </c>
      <c r="G27" s="24" t="s">
        <v>134</v>
      </c>
      <c r="H27" s="25">
        <v>2</v>
      </c>
      <c r="I27" s="42"/>
      <c r="J27" s="34"/>
      <c r="K27" s="42"/>
    </row>
    <row r="28" spans="1:11">
      <c r="A28" s="25" t="s">
        <v>79</v>
      </c>
      <c r="B28" s="25">
        <v>5</v>
      </c>
      <c r="C28" s="27">
        <v>5.1999999999999995E-4</v>
      </c>
      <c r="D28" s="25"/>
      <c r="E28" s="42" t="s">
        <v>73</v>
      </c>
      <c r="F28" s="47"/>
      <c r="G28" s="24" t="s">
        <v>135</v>
      </c>
      <c r="H28" s="25">
        <v>0</v>
      </c>
      <c r="I28" s="42"/>
      <c r="J28" s="24"/>
      <c r="K28" s="42"/>
    </row>
    <row r="29" spans="1:11" ht="133.75" customHeight="1">
      <c r="A29" s="22" t="s">
        <v>19</v>
      </c>
      <c r="B29" s="22">
        <v>7.1</v>
      </c>
      <c r="C29" s="23">
        <v>1.4E-2</v>
      </c>
      <c r="D29" s="22" t="s">
        <v>20</v>
      </c>
      <c r="E29" s="46" t="s">
        <v>21</v>
      </c>
      <c r="F29" s="56" t="s">
        <v>144</v>
      </c>
      <c r="G29" s="24" t="s">
        <v>134</v>
      </c>
      <c r="H29" s="25">
        <v>12</v>
      </c>
      <c r="I29" s="52">
        <v>5.7</v>
      </c>
      <c r="J29" s="24"/>
      <c r="K29" s="55" t="s">
        <v>164</v>
      </c>
    </row>
    <row r="30" spans="1:11" ht="122">
      <c r="A30" s="30" t="s">
        <v>57</v>
      </c>
      <c r="B30" s="30">
        <v>6.6</v>
      </c>
      <c r="C30" s="31">
        <v>1.0999999999999999E-2</v>
      </c>
      <c r="D30" s="30"/>
      <c r="E30" s="49" t="s">
        <v>58</v>
      </c>
      <c r="F30" s="56"/>
      <c r="G30" s="24" t="s">
        <v>135</v>
      </c>
      <c r="H30" s="25">
        <v>0</v>
      </c>
      <c r="I30" s="52">
        <v>4</v>
      </c>
      <c r="J30" s="24"/>
      <c r="K30" s="55" t="s">
        <v>164</v>
      </c>
    </row>
    <row r="31" spans="1:11">
      <c r="A31" s="25" t="s">
        <v>80</v>
      </c>
      <c r="B31" s="25">
        <v>8</v>
      </c>
      <c r="C31" s="27">
        <v>1.2E-4</v>
      </c>
      <c r="D31" s="25"/>
      <c r="E31" s="42" t="s">
        <v>73</v>
      </c>
      <c r="F31" s="47"/>
      <c r="G31" s="24" t="s">
        <v>134</v>
      </c>
      <c r="H31" s="25">
        <v>0</v>
      </c>
      <c r="I31" s="42"/>
      <c r="J31" s="24"/>
      <c r="K31" s="42"/>
    </row>
    <row r="32" spans="1:11">
      <c r="A32" s="32" t="s">
        <v>37</v>
      </c>
      <c r="B32" s="32">
        <v>5.0999999999999996</v>
      </c>
      <c r="C32" s="33">
        <v>4.7999999999999996E-3</v>
      </c>
      <c r="D32" s="32"/>
      <c r="E32" s="50" t="s">
        <v>38</v>
      </c>
      <c r="F32" s="47"/>
      <c r="G32" s="24" t="s">
        <v>137</v>
      </c>
      <c r="H32" s="25">
        <v>1</v>
      </c>
      <c r="I32" s="42"/>
      <c r="J32" s="24"/>
      <c r="K32" s="42"/>
    </row>
    <row r="33" spans="1:11">
      <c r="A33" s="25" t="s">
        <v>82</v>
      </c>
      <c r="B33" s="25">
        <v>7.3</v>
      </c>
      <c r="C33" s="27">
        <v>2.0000000000000002E-5</v>
      </c>
      <c r="D33" s="25"/>
      <c r="E33" s="42" t="s">
        <v>73</v>
      </c>
      <c r="F33" s="47"/>
      <c r="G33" s="24" t="s">
        <v>135</v>
      </c>
      <c r="H33" s="25">
        <v>0</v>
      </c>
      <c r="I33" s="42"/>
      <c r="J33" s="24"/>
      <c r="K33" s="42"/>
    </row>
    <row r="34" spans="1:11">
      <c r="A34" s="32" t="s">
        <v>39</v>
      </c>
      <c r="B34" s="32">
        <v>5</v>
      </c>
      <c r="C34" s="33">
        <v>9.4000000000000004E-3</v>
      </c>
      <c r="D34" s="32"/>
      <c r="E34" s="50" t="s">
        <v>40</v>
      </c>
      <c r="F34" s="47"/>
      <c r="G34" s="24" t="s">
        <v>138</v>
      </c>
      <c r="H34" s="25">
        <v>0</v>
      </c>
      <c r="I34" s="42"/>
      <c r="J34" s="24"/>
      <c r="K34" s="42"/>
    </row>
    <row r="35" spans="1:11">
      <c r="A35" s="25" t="s">
        <v>83</v>
      </c>
      <c r="B35" s="25">
        <v>6</v>
      </c>
      <c r="C35" s="27">
        <v>8.1000000000000004E-5</v>
      </c>
      <c r="D35" s="25"/>
      <c r="E35" s="42" t="s">
        <v>73</v>
      </c>
      <c r="F35" s="56" t="s">
        <v>144</v>
      </c>
      <c r="G35" s="24" t="s">
        <v>134</v>
      </c>
      <c r="H35" s="25">
        <v>8</v>
      </c>
      <c r="I35" s="42"/>
      <c r="J35" s="24"/>
      <c r="K35" s="42"/>
    </row>
    <row r="36" spans="1:11">
      <c r="A36" s="25" t="s">
        <v>84</v>
      </c>
      <c r="B36" s="25">
        <v>5</v>
      </c>
      <c r="C36" s="27">
        <v>1.3999999999999999E-4</v>
      </c>
      <c r="D36" s="25"/>
      <c r="E36" s="42" t="s">
        <v>73</v>
      </c>
      <c r="F36" s="56"/>
      <c r="G36" s="24" t="s">
        <v>134</v>
      </c>
      <c r="H36" s="25">
        <v>3</v>
      </c>
      <c r="I36" s="42"/>
      <c r="J36" s="24"/>
      <c r="K36" s="42"/>
    </row>
    <row r="37" spans="1:11" ht="22">
      <c r="A37" s="25" t="s">
        <v>85</v>
      </c>
      <c r="B37" s="25">
        <v>4.4000000000000004</v>
      </c>
      <c r="C37" s="27">
        <v>3.6000000000000001E-5</v>
      </c>
      <c r="D37" s="25"/>
      <c r="E37" s="42" t="s">
        <v>73</v>
      </c>
      <c r="F37" s="47" t="s">
        <v>145</v>
      </c>
      <c r="G37" s="24" t="s">
        <v>138</v>
      </c>
      <c r="H37" s="25">
        <v>0</v>
      </c>
      <c r="I37" s="42"/>
      <c r="J37" s="24"/>
      <c r="K37" s="42"/>
    </row>
    <row r="38" spans="1:11">
      <c r="A38" s="25" t="s">
        <v>86</v>
      </c>
      <c r="B38" s="25">
        <v>27.3</v>
      </c>
      <c r="C38" s="27">
        <v>1.1000000000000001E-6</v>
      </c>
      <c r="D38" s="25"/>
      <c r="E38" s="42" t="s">
        <v>73</v>
      </c>
      <c r="F38" s="47"/>
      <c r="G38" s="24" t="s">
        <v>138</v>
      </c>
      <c r="H38" s="25">
        <v>1</v>
      </c>
      <c r="I38" s="42"/>
      <c r="J38" s="24"/>
      <c r="K38" s="42"/>
    </row>
    <row r="39" spans="1:11" ht="33">
      <c r="A39" s="30" t="s">
        <v>59</v>
      </c>
      <c r="B39" s="30">
        <v>4.2</v>
      </c>
      <c r="C39" s="31">
        <v>6.0000000000000001E-3</v>
      </c>
      <c r="D39" s="30"/>
      <c r="E39" s="49" t="s">
        <v>60</v>
      </c>
      <c r="F39" s="47" t="s">
        <v>146</v>
      </c>
      <c r="G39" s="24" t="s">
        <v>138</v>
      </c>
      <c r="H39" s="25">
        <v>0</v>
      </c>
      <c r="I39" s="42"/>
      <c r="J39" s="24"/>
      <c r="K39" s="42"/>
    </row>
    <row r="40" spans="1:11">
      <c r="A40" s="25" t="s">
        <v>87</v>
      </c>
      <c r="B40" s="25">
        <v>24.4</v>
      </c>
      <c r="C40" s="27">
        <v>2.0000000000000002E-5</v>
      </c>
      <c r="D40" s="25"/>
      <c r="E40" s="42" t="s">
        <v>73</v>
      </c>
      <c r="F40" s="56" t="s">
        <v>144</v>
      </c>
      <c r="G40" s="24" t="s">
        <v>134</v>
      </c>
      <c r="H40" s="25">
        <v>0</v>
      </c>
      <c r="I40" s="42"/>
      <c r="J40" s="24"/>
      <c r="K40" s="42"/>
    </row>
    <row r="41" spans="1:11">
      <c r="A41" s="25" t="s">
        <v>88</v>
      </c>
      <c r="B41" s="25">
        <v>29</v>
      </c>
      <c r="C41" s="27">
        <v>1.0000000000000001E-5</v>
      </c>
      <c r="D41" s="25"/>
      <c r="E41" s="42" t="s">
        <v>73</v>
      </c>
      <c r="F41" s="56"/>
      <c r="G41" s="24" t="s">
        <v>134</v>
      </c>
      <c r="H41" s="25">
        <v>4</v>
      </c>
      <c r="I41" s="42"/>
      <c r="J41" s="24"/>
      <c r="K41" s="42"/>
    </row>
    <row r="42" spans="1:11">
      <c r="A42" s="22" t="s">
        <v>22</v>
      </c>
      <c r="B42" s="22">
        <v>4.9000000000000004</v>
      </c>
      <c r="C42" s="23">
        <v>1.2999999999999999E-2</v>
      </c>
      <c r="D42" s="22"/>
      <c r="E42" s="46" t="s">
        <v>23</v>
      </c>
      <c r="F42" s="47"/>
      <c r="G42" s="24" t="s">
        <v>134</v>
      </c>
      <c r="H42" s="25">
        <v>8</v>
      </c>
      <c r="I42" s="42"/>
      <c r="J42" s="24"/>
      <c r="K42" s="42"/>
    </row>
    <row r="43" spans="1:11">
      <c r="A43" s="30" t="s">
        <v>61</v>
      </c>
      <c r="B43" s="30">
        <v>5.5</v>
      </c>
      <c r="C43" s="31">
        <v>8.0999999999999996E-3</v>
      </c>
      <c r="D43" s="30"/>
      <c r="E43" s="49" t="s">
        <v>62</v>
      </c>
      <c r="F43" s="56" t="s">
        <v>144</v>
      </c>
      <c r="G43" s="24" t="s">
        <v>138</v>
      </c>
      <c r="H43" s="25">
        <v>0</v>
      </c>
      <c r="I43" s="42"/>
      <c r="J43" s="24"/>
      <c r="K43" s="42"/>
    </row>
    <row r="44" spans="1:11">
      <c r="A44" s="30" t="s">
        <v>63</v>
      </c>
      <c r="B44" s="30">
        <v>7</v>
      </c>
      <c r="C44" s="31">
        <v>6.0000000000000001E-3</v>
      </c>
      <c r="D44" s="30"/>
      <c r="E44" s="49" t="s">
        <v>62</v>
      </c>
      <c r="F44" s="56"/>
      <c r="G44" s="24" t="s">
        <v>138</v>
      </c>
      <c r="H44" s="25">
        <v>0</v>
      </c>
      <c r="I44" s="42"/>
      <c r="J44" s="24"/>
      <c r="K44" s="42"/>
    </row>
    <row r="45" spans="1:11">
      <c r="A45" s="22" t="s">
        <v>24</v>
      </c>
      <c r="B45" s="22">
        <v>4.0999999999999996</v>
      </c>
      <c r="C45" s="23">
        <v>7.1999999999999998E-3</v>
      </c>
      <c r="D45" s="22"/>
      <c r="E45" s="46" t="s">
        <v>25</v>
      </c>
      <c r="F45" s="47"/>
      <c r="G45" s="24" t="s">
        <v>134</v>
      </c>
      <c r="H45" s="25">
        <v>4</v>
      </c>
      <c r="I45" s="42"/>
      <c r="J45" s="24"/>
      <c r="K45" s="42"/>
    </row>
    <row r="46" spans="1:11">
      <c r="A46" s="25" t="s">
        <v>89</v>
      </c>
      <c r="B46" s="25">
        <v>6.3</v>
      </c>
      <c r="C46" s="27">
        <v>5.8E-4</v>
      </c>
      <c r="D46" s="25"/>
      <c r="E46" s="42" t="s">
        <v>73</v>
      </c>
      <c r="F46" s="56" t="s">
        <v>144</v>
      </c>
      <c r="G46" s="24" t="s">
        <v>135</v>
      </c>
      <c r="H46" s="25">
        <v>0</v>
      </c>
      <c r="I46" s="52">
        <v>8.1999999999999993</v>
      </c>
      <c r="J46" s="24"/>
      <c r="K46" s="42"/>
    </row>
    <row r="47" spans="1:11">
      <c r="A47" s="22" t="s">
        <v>26</v>
      </c>
      <c r="B47" s="22">
        <v>6.9</v>
      </c>
      <c r="C47" s="23">
        <v>1.0999999999999999E-2</v>
      </c>
      <c r="D47" s="22"/>
      <c r="E47" s="46" t="s">
        <v>27</v>
      </c>
      <c r="F47" s="56"/>
      <c r="G47" s="24" t="s">
        <v>134</v>
      </c>
      <c r="H47" s="25">
        <v>8</v>
      </c>
      <c r="I47" s="52">
        <v>6.3</v>
      </c>
      <c r="J47" s="24"/>
      <c r="K47" s="42"/>
    </row>
    <row r="48" spans="1:11" ht="34">
      <c r="A48" s="26" t="s">
        <v>172</v>
      </c>
      <c r="B48" s="25">
        <v>4.0999999999999996</v>
      </c>
      <c r="C48" s="27">
        <v>3.8999999999999998E-3</v>
      </c>
      <c r="D48" s="25"/>
      <c r="E48" s="42" t="s">
        <v>173</v>
      </c>
      <c r="F48" s="47"/>
      <c r="G48" s="24" t="s">
        <v>138</v>
      </c>
      <c r="H48" s="25">
        <v>0</v>
      </c>
      <c r="I48" s="42"/>
      <c r="J48" s="24"/>
      <c r="K48" s="55" t="s">
        <v>174</v>
      </c>
    </row>
    <row r="49" spans="1:11" ht="22">
      <c r="A49" s="26" t="s">
        <v>91</v>
      </c>
      <c r="B49" s="25">
        <v>10</v>
      </c>
      <c r="C49" s="27">
        <v>2.3E-5</v>
      </c>
      <c r="D49" s="25"/>
      <c r="E49" s="42" t="s">
        <v>73</v>
      </c>
      <c r="F49" s="47" t="s">
        <v>147</v>
      </c>
      <c r="G49" s="24" t="s">
        <v>134</v>
      </c>
      <c r="H49" s="25">
        <v>1</v>
      </c>
      <c r="I49" s="42"/>
      <c r="J49" s="24"/>
      <c r="K49" s="42"/>
    </row>
    <row r="50" spans="1:11">
      <c r="A50" s="25" t="s">
        <v>92</v>
      </c>
      <c r="B50" s="25">
        <v>5.3</v>
      </c>
      <c r="C50" s="27">
        <v>8.4999999999999995E-4</v>
      </c>
      <c r="D50" s="25"/>
      <c r="E50" s="42" t="s">
        <v>73</v>
      </c>
      <c r="F50" s="47"/>
      <c r="G50" s="24" t="s">
        <v>134</v>
      </c>
      <c r="H50" s="25">
        <v>5</v>
      </c>
      <c r="I50" s="42"/>
      <c r="J50" s="24"/>
      <c r="K50" s="42"/>
    </row>
    <row r="51" spans="1:11">
      <c r="A51" s="25" t="s">
        <v>93</v>
      </c>
      <c r="B51" s="25">
        <v>4.5</v>
      </c>
      <c r="C51" s="27">
        <v>2.0000000000000001E-4</v>
      </c>
      <c r="D51" s="25"/>
      <c r="E51" s="42" t="s">
        <v>94</v>
      </c>
      <c r="F51" s="47"/>
      <c r="G51" s="24" t="s">
        <v>138</v>
      </c>
      <c r="H51" s="25">
        <v>0</v>
      </c>
      <c r="I51" s="42"/>
      <c r="J51" s="34"/>
      <c r="K51" s="42"/>
    </row>
    <row r="52" spans="1:11">
      <c r="A52" s="25" t="s">
        <v>95</v>
      </c>
      <c r="B52" s="25">
        <v>5</v>
      </c>
      <c r="C52" s="27">
        <v>2.3E-5</v>
      </c>
      <c r="D52" s="25"/>
      <c r="E52" s="42" t="s">
        <v>96</v>
      </c>
      <c r="F52" s="56" t="s">
        <v>144</v>
      </c>
      <c r="G52" s="24" t="s">
        <v>138</v>
      </c>
      <c r="H52" s="25">
        <v>0</v>
      </c>
      <c r="I52" s="42"/>
      <c r="J52" s="24"/>
      <c r="K52" s="42"/>
    </row>
    <row r="53" spans="1:11">
      <c r="A53" s="30" t="s">
        <v>64</v>
      </c>
      <c r="B53" s="30">
        <v>4.3</v>
      </c>
      <c r="C53" s="31">
        <v>5.4000000000000003E-3</v>
      </c>
      <c r="D53" s="30" t="s">
        <v>65</v>
      </c>
      <c r="E53" s="49"/>
      <c r="F53" s="56"/>
      <c r="G53" s="24" t="s">
        <v>138</v>
      </c>
      <c r="H53" s="25">
        <v>0</v>
      </c>
      <c r="I53" s="42"/>
      <c r="J53" s="24"/>
      <c r="K53" s="42"/>
    </row>
    <row r="54" spans="1:11">
      <c r="A54" s="32" t="s">
        <v>41</v>
      </c>
      <c r="B54" s="32">
        <v>5.5</v>
      </c>
      <c r="C54" s="33">
        <v>4.0000000000000001E-3</v>
      </c>
      <c r="D54" s="32" t="s">
        <v>42</v>
      </c>
      <c r="E54" s="50" t="s">
        <v>43</v>
      </c>
      <c r="F54" s="56"/>
      <c r="G54" s="24" t="s">
        <v>138</v>
      </c>
      <c r="H54" s="25">
        <v>0</v>
      </c>
      <c r="I54" s="42"/>
      <c r="J54" s="24"/>
      <c r="K54" s="42"/>
    </row>
    <row r="55" spans="1:11">
      <c r="A55" s="32" t="s">
        <v>44</v>
      </c>
      <c r="B55" s="32">
        <v>6.1</v>
      </c>
      <c r="C55" s="33">
        <v>4.7999999999999996E-3</v>
      </c>
      <c r="D55" s="32" t="s">
        <v>45</v>
      </c>
      <c r="E55" s="50" t="s">
        <v>46</v>
      </c>
      <c r="F55" s="56"/>
      <c r="G55" s="24" t="s">
        <v>138</v>
      </c>
      <c r="H55" s="25">
        <v>0</v>
      </c>
      <c r="I55" s="42"/>
      <c r="J55" s="24"/>
      <c r="K55" s="42"/>
    </row>
    <row r="56" spans="1:11" ht="23">
      <c r="A56" s="25" t="s">
        <v>97</v>
      </c>
      <c r="B56" s="25">
        <v>5.9</v>
      </c>
      <c r="C56" s="27">
        <v>2.8E-5</v>
      </c>
      <c r="D56" s="25"/>
      <c r="E56" s="42" t="s">
        <v>98</v>
      </c>
      <c r="F56" s="56"/>
      <c r="G56" s="24" t="s">
        <v>138</v>
      </c>
      <c r="H56" s="25">
        <v>0</v>
      </c>
      <c r="I56" s="42"/>
      <c r="J56" s="24"/>
      <c r="K56" s="42"/>
    </row>
    <row r="57" spans="1:11" ht="22">
      <c r="A57" s="22" t="s">
        <v>28</v>
      </c>
      <c r="B57" s="22">
        <v>4.3</v>
      </c>
      <c r="C57" s="23">
        <v>3.7999999999999999E-2</v>
      </c>
      <c r="D57" s="22"/>
      <c r="E57" s="46" t="s">
        <v>25</v>
      </c>
      <c r="F57" s="47" t="s">
        <v>148</v>
      </c>
      <c r="G57" s="24" t="s">
        <v>134</v>
      </c>
      <c r="H57" s="25">
        <v>0</v>
      </c>
      <c r="I57" s="52">
        <v>8.4</v>
      </c>
      <c r="J57" s="24"/>
      <c r="K57" s="42"/>
    </row>
    <row r="58" spans="1:11">
      <c r="A58" s="25" t="s">
        <v>99</v>
      </c>
      <c r="B58" s="25">
        <v>6.6</v>
      </c>
      <c r="C58" s="27">
        <v>7.6000000000000004E-4</v>
      </c>
      <c r="D58" s="25"/>
      <c r="E58" s="42" t="s">
        <v>100</v>
      </c>
      <c r="F58" s="56" t="s">
        <v>144</v>
      </c>
      <c r="G58" s="24" t="s">
        <v>139</v>
      </c>
      <c r="H58" s="25">
        <v>5</v>
      </c>
      <c r="I58" s="42"/>
      <c r="J58" s="24"/>
      <c r="K58" s="42"/>
    </row>
    <row r="59" spans="1:11" ht="23">
      <c r="A59" s="22" t="s">
        <v>29</v>
      </c>
      <c r="B59" s="22">
        <v>6.5</v>
      </c>
      <c r="C59" s="23">
        <v>3.8999999999999998E-3</v>
      </c>
      <c r="D59" s="22"/>
      <c r="E59" s="46" t="s">
        <v>30</v>
      </c>
      <c r="F59" s="56"/>
      <c r="G59" s="24" t="s">
        <v>139</v>
      </c>
      <c r="H59" s="25">
        <v>13</v>
      </c>
      <c r="I59" s="42"/>
      <c r="J59" s="34"/>
      <c r="K59" s="42"/>
    </row>
    <row r="60" spans="1:11" ht="22">
      <c r="A60" s="25" t="s">
        <v>101</v>
      </c>
      <c r="B60" s="25">
        <v>5.5</v>
      </c>
      <c r="C60" s="27">
        <v>1E-4</v>
      </c>
      <c r="D60" s="25"/>
      <c r="E60" s="42" t="s">
        <v>73</v>
      </c>
      <c r="F60" s="47" t="s">
        <v>149</v>
      </c>
      <c r="G60" s="24" t="s">
        <v>136</v>
      </c>
      <c r="H60" s="25">
        <v>0</v>
      </c>
      <c r="I60" s="42"/>
      <c r="J60" s="24"/>
      <c r="K60" s="42"/>
    </row>
    <row r="61" spans="1:11">
      <c r="A61" s="26" t="s">
        <v>169</v>
      </c>
      <c r="B61" s="25">
        <v>12.1</v>
      </c>
      <c r="C61" s="27">
        <v>6.4000000000000003E-3</v>
      </c>
      <c r="D61" s="25"/>
      <c r="E61" s="42" t="s">
        <v>73</v>
      </c>
      <c r="F61" s="47"/>
      <c r="G61" s="24" t="s">
        <v>139</v>
      </c>
      <c r="H61" s="25">
        <v>1</v>
      </c>
      <c r="I61" s="42"/>
      <c r="J61" s="24"/>
      <c r="K61" s="42"/>
    </row>
    <row r="62" spans="1:11" ht="22">
      <c r="A62" s="26" t="s">
        <v>170</v>
      </c>
      <c r="B62" s="25">
        <v>8.6</v>
      </c>
      <c r="C62" s="27">
        <v>4.7999999999999996E-3</v>
      </c>
      <c r="D62" s="25"/>
      <c r="E62" s="42" t="s">
        <v>73</v>
      </c>
      <c r="F62" s="47" t="s">
        <v>175</v>
      </c>
      <c r="G62" s="24" t="s">
        <v>135</v>
      </c>
      <c r="H62" s="25">
        <v>0</v>
      </c>
      <c r="I62" s="53">
        <v>8.6</v>
      </c>
      <c r="J62" s="24"/>
      <c r="K62" s="42"/>
    </row>
    <row r="63" spans="1:11">
      <c r="A63" s="25" t="s">
        <v>103</v>
      </c>
      <c r="B63" s="25">
        <v>6.2</v>
      </c>
      <c r="C63" s="27">
        <v>2.6999999999999999E-5</v>
      </c>
      <c r="D63" s="25"/>
      <c r="E63" s="42" t="s">
        <v>159</v>
      </c>
      <c r="F63" s="56" t="s">
        <v>144</v>
      </c>
      <c r="G63" s="24" t="s">
        <v>136</v>
      </c>
      <c r="H63" s="25">
        <v>0</v>
      </c>
      <c r="I63" s="42"/>
      <c r="J63" s="24"/>
      <c r="K63" s="42"/>
    </row>
    <row r="64" spans="1:11">
      <c r="A64" s="25" t="s">
        <v>104</v>
      </c>
      <c r="B64" s="25">
        <v>6.3</v>
      </c>
      <c r="C64" s="27">
        <v>1.2E-5</v>
      </c>
      <c r="D64" s="25"/>
      <c r="E64" s="42" t="s">
        <v>73</v>
      </c>
      <c r="F64" s="56"/>
      <c r="G64" s="24" t="s">
        <v>136</v>
      </c>
      <c r="H64" s="25">
        <v>0</v>
      </c>
      <c r="I64" s="42"/>
      <c r="J64" s="24"/>
      <c r="K64" s="42"/>
    </row>
    <row r="65" spans="1:11">
      <c r="A65" s="22" t="s">
        <v>31</v>
      </c>
      <c r="B65" s="22">
        <v>286</v>
      </c>
      <c r="C65" s="23">
        <v>3.6999999999999999E-4</v>
      </c>
      <c r="D65" s="22" t="s">
        <v>156</v>
      </c>
      <c r="E65" s="46" t="s">
        <v>17</v>
      </c>
      <c r="F65" s="56" t="s">
        <v>144</v>
      </c>
      <c r="G65" s="24" t="s">
        <v>134</v>
      </c>
      <c r="H65" s="25">
        <v>6</v>
      </c>
      <c r="I65" s="53">
        <v>11.1</v>
      </c>
      <c r="J65" s="24"/>
      <c r="K65" s="42"/>
    </row>
    <row r="66" spans="1:11">
      <c r="A66" s="22" t="s">
        <v>32</v>
      </c>
      <c r="B66" s="22">
        <v>326.3</v>
      </c>
      <c r="C66" s="23">
        <v>3.6999999999999999E-4</v>
      </c>
      <c r="D66" s="22" t="s">
        <v>157</v>
      </c>
      <c r="E66" s="46" t="s">
        <v>17</v>
      </c>
      <c r="F66" s="56"/>
      <c r="G66" s="24" t="s">
        <v>134</v>
      </c>
      <c r="H66" s="25">
        <v>5</v>
      </c>
      <c r="I66" s="53">
        <v>16.399999999999999</v>
      </c>
      <c r="J66" s="24"/>
      <c r="K66" s="42"/>
    </row>
    <row r="67" spans="1:11">
      <c r="A67" s="25" t="s">
        <v>105</v>
      </c>
      <c r="B67" s="25">
        <v>4.0999999999999996</v>
      </c>
      <c r="C67" s="27">
        <v>2.5999999999999998E-4</v>
      </c>
      <c r="D67" s="25"/>
      <c r="E67" s="42" t="s">
        <v>106</v>
      </c>
      <c r="F67" s="47"/>
      <c r="G67" s="24" t="s">
        <v>136</v>
      </c>
      <c r="H67" s="25">
        <v>0</v>
      </c>
      <c r="I67" s="42"/>
      <c r="J67" s="24"/>
      <c r="K67" s="42"/>
    </row>
    <row r="68" spans="1:11">
      <c r="A68" s="25" t="s">
        <v>107</v>
      </c>
      <c r="B68" s="25">
        <v>4.4000000000000004</v>
      </c>
      <c r="C68" s="27">
        <v>8.3999999999999995E-5</v>
      </c>
      <c r="D68" s="25"/>
      <c r="E68" s="42" t="s">
        <v>73</v>
      </c>
      <c r="F68" s="47"/>
      <c r="G68" s="24" t="s">
        <v>134</v>
      </c>
      <c r="H68" s="25">
        <v>8</v>
      </c>
      <c r="I68" s="42"/>
      <c r="J68" s="24"/>
      <c r="K68" s="42"/>
    </row>
    <row r="69" spans="1:11">
      <c r="A69" s="25" t="s">
        <v>108</v>
      </c>
      <c r="B69" s="25">
        <v>6.8</v>
      </c>
      <c r="C69" s="27">
        <v>1.6000000000000001E-4</v>
      </c>
      <c r="D69" s="25"/>
      <c r="E69" s="42" t="s">
        <v>73</v>
      </c>
      <c r="F69" s="47"/>
      <c r="G69" s="24" t="s">
        <v>135</v>
      </c>
      <c r="H69" s="25">
        <v>1</v>
      </c>
      <c r="I69" s="42"/>
      <c r="J69" s="24"/>
      <c r="K69" s="42"/>
    </row>
    <row r="70" spans="1:11">
      <c r="A70" s="25" t="s">
        <v>109</v>
      </c>
      <c r="B70" s="25">
        <v>13.6</v>
      </c>
      <c r="C70" s="27">
        <v>1.4E-5</v>
      </c>
      <c r="D70" s="25"/>
      <c r="E70" s="42" t="s">
        <v>73</v>
      </c>
      <c r="F70" s="47"/>
      <c r="G70" s="24" t="s">
        <v>134</v>
      </c>
      <c r="H70" s="25">
        <v>2</v>
      </c>
      <c r="I70" s="42"/>
      <c r="J70" s="34"/>
      <c r="K70" s="42"/>
    </row>
    <row r="71" spans="1:11">
      <c r="A71" s="32" t="s">
        <v>47</v>
      </c>
      <c r="B71" s="32">
        <v>13.5</v>
      </c>
      <c r="C71" s="33">
        <v>3.8E-3</v>
      </c>
      <c r="D71" s="32" t="s">
        <v>48</v>
      </c>
      <c r="E71" s="50" t="s">
        <v>49</v>
      </c>
      <c r="F71" s="47"/>
      <c r="G71" s="24" t="s">
        <v>135</v>
      </c>
      <c r="H71" s="25">
        <v>1</v>
      </c>
      <c r="I71" s="42"/>
      <c r="J71" s="24"/>
      <c r="K71" s="42"/>
    </row>
    <row r="72" spans="1:11">
      <c r="A72" s="25" t="s">
        <v>111</v>
      </c>
      <c r="B72" s="25">
        <v>23.4</v>
      </c>
      <c r="C72" s="27">
        <v>6.2999999999999998E-6</v>
      </c>
      <c r="D72" s="25"/>
      <c r="E72" s="42" t="s">
        <v>112</v>
      </c>
      <c r="F72" s="56" t="s">
        <v>144</v>
      </c>
      <c r="G72" s="24" t="s">
        <v>136</v>
      </c>
      <c r="H72" s="25">
        <v>0</v>
      </c>
      <c r="I72" s="42"/>
      <c r="J72" s="24"/>
      <c r="K72" s="42"/>
    </row>
    <row r="73" spans="1:11">
      <c r="A73" s="25" t="s">
        <v>113</v>
      </c>
      <c r="B73" s="25">
        <v>15.1</v>
      </c>
      <c r="C73" s="27">
        <v>2.3E-6</v>
      </c>
      <c r="D73" s="25"/>
      <c r="E73" s="42" t="s">
        <v>114</v>
      </c>
      <c r="F73" s="56"/>
      <c r="G73" s="24" t="s">
        <v>136</v>
      </c>
      <c r="H73" s="25">
        <v>0</v>
      </c>
      <c r="I73" s="42"/>
      <c r="J73" s="24"/>
      <c r="K73" s="42"/>
    </row>
    <row r="74" spans="1:11" ht="23">
      <c r="A74" s="25" t="s">
        <v>115</v>
      </c>
      <c r="B74" s="25">
        <v>15.2</v>
      </c>
      <c r="C74" s="27">
        <v>2.7E-6</v>
      </c>
      <c r="D74" s="25"/>
      <c r="E74" s="42" t="s">
        <v>158</v>
      </c>
      <c r="F74" s="56"/>
      <c r="G74" s="24" t="s">
        <v>134</v>
      </c>
      <c r="H74" s="25">
        <v>0</v>
      </c>
      <c r="I74" s="42"/>
      <c r="J74" s="24"/>
      <c r="K74" s="42"/>
    </row>
    <row r="75" spans="1:11">
      <c r="A75" s="25" t="s">
        <v>116</v>
      </c>
      <c r="B75" s="25">
        <v>16.399999999999999</v>
      </c>
      <c r="C75" s="27">
        <v>5.0000000000000002E-5</v>
      </c>
      <c r="D75" s="25"/>
      <c r="E75" s="42" t="s">
        <v>73</v>
      </c>
      <c r="F75" s="56"/>
      <c r="G75" s="24" t="s">
        <v>135</v>
      </c>
      <c r="H75" s="25">
        <v>0</v>
      </c>
      <c r="I75" s="42"/>
      <c r="J75" s="24"/>
      <c r="K75" s="42"/>
    </row>
    <row r="76" spans="1:11">
      <c r="A76" s="25" t="s">
        <v>117</v>
      </c>
      <c r="B76" s="25">
        <v>14.6</v>
      </c>
      <c r="C76" s="27">
        <v>1.0000000000000001E-5</v>
      </c>
      <c r="D76" s="25"/>
      <c r="E76" s="42" t="s">
        <v>118</v>
      </c>
      <c r="F76" s="56"/>
      <c r="G76" s="24" t="s">
        <v>134</v>
      </c>
      <c r="H76" s="25">
        <v>0</v>
      </c>
      <c r="I76" s="42"/>
      <c r="J76" s="24"/>
      <c r="K76" s="42"/>
    </row>
    <row r="77" spans="1:11">
      <c r="A77" s="25" t="s">
        <v>119</v>
      </c>
      <c r="B77" s="25">
        <v>6.2</v>
      </c>
      <c r="C77" s="27">
        <v>3.6000000000000002E-4</v>
      </c>
      <c r="D77" s="25"/>
      <c r="E77" s="42" t="s">
        <v>73</v>
      </c>
      <c r="F77" s="56" t="s">
        <v>144</v>
      </c>
      <c r="G77" s="24" t="s">
        <v>135</v>
      </c>
      <c r="H77" s="25">
        <v>0</v>
      </c>
      <c r="I77" s="42"/>
      <c r="J77" s="24"/>
      <c r="K77" s="42"/>
    </row>
    <row r="78" spans="1:11">
      <c r="A78" s="25" t="s">
        <v>120</v>
      </c>
      <c r="B78" s="25">
        <v>6</v>
      </c>
      <c r="C78" s="27">
        <v>5.9999999999999995E-4</v>
      </c>
      <c r="D78" s="25"/>
      <c r="E78" s="42" t="s">
        <v>121</v>
      </c>
      <c r="F78" s="56"/>
      <c r="G78" s="24" t="s">
        <v>134</v>
      </c>
      <c r="H78" s="25">
        <v>7</v>
      </c>
      <c r="I78" s="42"/>
      <c r="J78" s="34"/>
      <c r="K78" s="42"/>
    </row>
    <row r="79" spans="1:11">
      <c r="A79" s="32" t="s">
        <v>50</v>
      </c>
      <c r="B79" s="32">
        <v>4.0999999999999996</v>
      </c>
      <c r="C79" s="33">
        <v>1.0999999999999999E-2</v>
      </c>
      <c r="D79" s="32" t="s">
        <v>51</v>
      </c>
      <c r="E79" s="50" t="s">
        <v>36</v>
      </c>
      <c r="F79" s="56" t="s">
        <v>144</v>
      </c>
      <c r="G79" s="24" t="s">
        <v>136</v>
      </c>
      <c r="H79" s="25">
        <v>0</v>
      </c>
      <c r="I79" s="42"/>
      <c r="J79" s="24"/>
      <c r="K79" s="42"/>
    </row>
    <row r="80" spans="1:11" ht="23">
      <c r="A80" s="30" t="s">
        <v>66</v>
      </c>
      <c r="B80" s="30">
        <v>5</v>
      </c>
      <c r="C80" s="31">
        <v>4.0000000000000001E-3</v>
      </c>
      <c r="D80" s="30" t="s">
        <v>67</v>
      </c>
      <c r="E80" s="49" t="s">
        <v>68</v>
      </c>
      <c r="F80" s="56"/>
      <c r="G80" s="24" t="s">
        <v>135</v>
      </c>
      <c r="H80" s="25">
        <v>0</v>
      </c>
      <c r="I80" s="42"/>
      <c r="J80" s="24"/>
      <c r="K80" s="42"/>
    </row>
    <row r="81" spans="1:11" ht="33">
      <c r="A81" s="30" t="s">
        <v>69</v>
      </c>
      <c r="B81" s="30">
        <v>4</v>
      </c>
      <c r="C81" s="31">
        <v>6.1999999999999998E-3</v>
      </c>
      <c r="D81" s="30" t="s">
        <v>70</v>
      </c>
      <c r="E81" s="49" t="s">
        <v>71</v>
      </c>
      <c r="F81" s="47" t="s">
        <v>150</v>
      </c>
      <c r="G81" s="24" t="s">
        <v>136</v>
      </c>
      <c r="H81" s="25">
        <v>0</v>
      </c>
      <c r="I81" s="42"/>
      <c r="J81" s="24"/>
      <c r="K81" s="42"/>
    </row>
    <row r="82" spans="1:11">
      <c r="A82" s="25" t="s">
        <v>122</v>
      </c>
      <c r="B82" s="25">
        <v>6.4</v>
      </c>
      <c r="C82" s="27">
        <v>2.0000000000000001E-4</v>
      </c>
      <c r="D82" s="25"/>
      <c r="E82" s="42" t="s">
        <v>123</v>
      </c>
      <c r="F82" s="47"/>
      <c r="G82" s="24" t="s">
        <v>135</v>
      </c>
      <c r="H82" s="25">
        <v>0</v>
      </c>
      <c r="I82" s="42"/>
      <c r="J82" s="24"/>
      <c r="K82" s="42"/>
    </row>
    <row r="83" spans="1:11">
      <c r="F83" s="41"/>
    </row>
    <row r="84" spans="1:11">
      <c r="F84" s="41"/>
    </row>
    <row r="88" spans="1:11">
      <c r="A88" s="54" t="s">
        <v>155</v>
      </c>
      <c r="B88" s="25"/>
      <c r="C88" s="25"/>
      <c r="D88" s="25"/>
      <c r="E88" s="42"/>
    </row>
    <row r="89" spans="1:11">
      <c r="A89" s="25" t="s">
        <v>78</v>
      </c>
      <c r="B89" s="25">
        <v>9.8000000000000007</v>
      </c>
      <c r="C89" s="27">
        <v>2.7E-4</v>
      </c>
      <c r="D89" s="25"/>
      <c r="E89" s="42" t="s">
        <v>73</v>
      </c>
      <c r="F89" s="41"/>
    </row>
    <row r="90" spans="1:11">
      <c r="A90" s="25" t="s">
        <v>81</v>
      </c>
      <c r="B90" s="25">
        <v>7.6</v>
      </c>
      <c r="C90" s="27">
        <v>2.8E-5</v>
      </c>
      <c r="D90" s="25"/>
      <c r="E90" s="42" t="s">
        <v>73</v>
      </c>
      <c r="F90" s="41"/>
    </row>
    <row r="91" spans="1:11">
      <c r="A91" s="25" t="s">
        <v>90</v>
      </c>
      <c r="B91" s="25">
        <v>6.3</v>
      </c>
      <c r="C91" s="27">
        <v>9.8999999999999999E-4</v>
      </c>
      <c r="D91" s="25"/>
      <c r="E91" s="42" t="s">
        <v>73</v>
      </c>
      <c r="F91" s="41"/>
    </row>
    <row r="92" spans="1:11">
      <c r="A92" s="25" t="s">
        <v>102</v>
      </c>
      <c r="B92" s="25">
        <v>6.3</v>
      </c>
      <c r="C92" s="27">
        <v>8.3999999999999995E-5</v>
      </c>
      <c r="D92" s="25"/>
      <c r="E92" s="42" t="s">
        <v>73</v>
      </c>
      <c r="F92" s="41"/>
    </row>
    <row r="93" spans="1:11">
      <c r="A93" s="25" t="s">
        <v>110</v>
      </c>
      <c r="B93" s="25">
        <v>14.7</v>
      </c>
      <c r="C93" s="27">
        <v>4.5000000000000003E-5</v>
      </c>
      <c r="D93" s="25"/>
      <c r="E93" s="42" t="s">
        <v>73</v>
      </c>
      <c r="F93" s="41"/>
    </row>
  </sheetData>
  <sortState ref="A2:L76">
    <sortCondition ref="A1:A76"/>
  </sortState>
  <mergeCells count="15">
    <mergeCell ref="F13:F15"/>
    <mergeCell ref="F40:F41"/>
    <mergeCell ref="F18:F20"/>
    <mergeCell ref="F21:F22"/>
    <mergeCell ref="F35:F36"/>
    <mergeCell ref="F29:F30"/>
    <mergeCell ref="F77:F78"/>
    <mergeCell ref="F79:F80"/>
    <mergeCell ref="F63:F64"/>
    <mergeCell ref="F43:F44"/>
    <mergeCell ref="F52:F56"/>
    <mergeCell ref="F58:F59"/>
    <mergeCell ref="F65:F66"/>
    <mergeCell ref="F72:F76"/>
    <mergeCell ref="F46:F47"/>
  </mergeCells>
  <phoneticPr fontId="10" type="noConversion"/>
  <pageMargins left="0.45" right="0.45" top="0.25" bottom="0.25" header="0.05" footer="0.05"/>
  <pageSetup paperSize="9" scale="52" orientation="landscape" horizontalDpi="4294967295" verticalDpi="4294967295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7"/>
  <sheetViews>
    <sheetView tabSelected="1" workbookViewId="0">
      <selection activeCell="C6" sqref="C6"/>
    </sheetView>
  </sheetViews>
  <sheetFormatPr baseColWidth="10" defaultColWidth="11.5" defaultRowHeight="14" x14ac:dyDescent="0"/>
  <cols>
    <col min="1" max="1" width="20.33203125" customWidth="1"/>
  </cols>
  <sheetData>
    <row r="2" spans="1:3" ht="15" thickBot="1">
      <c r="B2" s="9" t="s">
        <v>152</v>
      </c>
      <c r="C2" s="9" t="s">
        <v>153</v>
      </c>
    </row>
    <row r="3" spans="1:3">
      <c r="A3" s="4" t="s">
        <v>140</v>
      </c>
      <c r="B3">
        <v>1</v>
      </c>
      <c r="C3" s="7">
        <f>B3/75*100</f>
        <v>1.3333333333333335</v>
      </c>
    </row>
    <row r="4" spans="1:3">
      <c r="A4" s="4" t="s">
        <v>141</v>
      </c>
      <c r="B4">
        <v>22</v>
      </c>
      <c r="C4" s="7">
        <f>B4/75*100</f>
        <v>29.333333333333332</v>
      </c>
    </row>
    <row r="5" spans="1:3">
      <c r="A5" s="4" t="s">
        <v>139</v>
      </c>
      <c r="B5">
        <v>39</v>
      </c>
      <c r="C5" s="7">
        <f>B5/75*100</f>
        <v>52</v>
      </c>
    </row>
    <row r="6" spans="1:3" ht="15" thickBot="1">
      <c r="A6" s="9" t="s">
        <v>135</v>
      </c>
      <c r="B6" s="6">
        <v>13</v>
      </c>
      <c r="C6" s="8">
        <f>B6/75*100</f>
        <v>17.333333333333336</v>
      </c>
    </row>
    <row r="7" spans="1:3">
      <c r="A7" s="4" t="s">
        <v>151</v>
      </c>
      <c r="B7">
        <f>SUM(B3:B6)</f>
        <v>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S1</vt:lpstr>
      <vt:lpstr>Psortb 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7-03-20T15:04:45Z</cp:lastPrinted>
  <dcterms:created xsi:type="dcterms:W3CDTF">2006-09-16T00:00:00Z</dcterms:created>
  <dcterms:modified xsi:type="dcterms:W3CDTF">2018-01-24T21:09:52Z</dcterms:modified>
</cp:coreProperties>
</file>